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laura_ziems_sydney_edu_au/Documents/BYR MS/Review/"/>
    </mc:Choice>
  </mc:AlternateContent>
  <xr:revisionPtr revIDLastSave="211" documentId="8_{64FE6D9C-306B-4542-B4DF-0BE6567A044C}" xr6:coauthVersionLast="47" xr6:coauthVersionMax="47" xr10:uidLastSave="{90C57189-126B-4EB5-B59D-D5CFA54CF62A}"/>
  <bookViews>
    <workbookView xWindow="38745" yWindow="645" windowWidth="19680" windowHeight="10470" xr2:uid="{51801FFD-594F-471B-8852-9A5D190CA6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8">
  <si>
    <t>1H</t>
  </si>
  <si>
    <t>2H</t>
  </si>
  <si>
    <t>3H</t>
  </si>
  <si>
    <t>4H</t>
  </si>
  <si>
    <t>5H</t>
  </si>
  <si>
    <t>6H</t>
  </si>
  <si>
    <t>7H</t>
  </si>
  <si>
    <t xml:space="preserve">International panel </t>
  </si>
  <si>
    <t>Pompadour/Zhoungdamei</t>
  </si>
  <si>
    <t>CI9214/Baudin</t>
  </si>
  <si>
    <t>Zug161/Pompadour</t>
  </si>
  <si>
    <t>Ricardo/Gus</t>
  </si>
  <si>
    <t>Fumai8/Baronesse</t>
  </si>
  <si>
    <t>Total</t>
  </si>
  <si>
    <t>Chromosome</t>
  </si>
  <si>
    <t>Supplementary file S3. Count of markers per chromsome included in GWAS and bi-parental mapping analysis</t>
  </si>
  <si>
    <t>Ave. Frequency bi-parentals</t>
  </si>
  <si>
    <t>Ave density bi-paren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9" fontId="0" fillId="0" borderId="0" xfId="1" applyFont="1"/>
    <xf numFmtId="0" fontId="2" fillId="0" borderId="0" xfId="0" applyFont="1"/>
    <xf numFmtId="3" fontId="0" fillId="0" borderId="3" xfId="0" applyNumberFormat="1" applyBorder="1"/>
    <xf numFmtId="3" fontId="0" fillId="0" borderId="4" xfId="0" applyNumberFormat="1" applyBorder="1"/>
    <xf numFmtId="0" fontId="0" fillId="0" borderId="0" xfId="0" applyBorder="1"/>
    <xf numFmtId="3" fontId="0" fillId="0" borderId="2" xfId="0" applyNumberFormat="1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9" fontId="0" fillId="0" borderId="5" xfId="1" applyFont="1" applyBorder="1"/>
    <xf numFmtId="0" fontId="0" fillId="0" borderId="5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4A284-2287-476D-A19E-B8E590399509}">
  <dimension ref="A1:J18"/>
  <sheetViews>
    <sheetView tabSelected="1" workbookViewId="0">
      <selection activeCell="I13" sqref="I13"/>
    </sheetView>
  </sheetViews>
  <sheetFormatPr defaultRowHeight="15" x14ac:dyDescent="0.25"/>
  <cols>
    <col min="1" max="1" width="14.28515625" customWidth="1"/>
    <col min="2" max="2" width="18.28515625" customWidth="1"/>
    <col min="3" max="3" width="24.85546875" customWidth="1"/>
    <col min="4" max="4" width="15" customWidth="1"/>
    <col min="5" max="5" width="18.7109375" customWidth="1"/>
    <col min="6" max="6" width="13" customWidth="1"/>
    <col min="7" max="7" width="17.85546875" customWidth="1"/>
    <col min="8" max="8" width="26.42578125" customWidth="1"/>
    <col min="9" max="9" width="22.28515625" customWidth="1"/>
  </cols>
  <sheetData>
    <row r="1" spans="1:10" x14ac:dyDescent="0.25">
      <c r="A1" s="5" t="s">
        <v>15</v>
      </c>
      <c r="H1" s="4"/>
    </row>
    <row r="2" spans="1:10" x14ac:dyDescent="0.25">
      <c r="A2" s="10" t="s">
        <v>14</v>
      </c>
      <c r="B2" s="10" t="s">
        <v>7</v>
      </c>
      <c r="C2" s="11" t="s">
        <v>8</v>
      </c>
      <c r="D2" s="2" t="s">
        <v>9</v>
      </c>
      <c r="E2" s="2" t="s">
        <v>10</v>
      </c>
      <c r="F2" s="2" t="s">
        <v>11</v>
      </c>
      <c r="G2" s="12" t="s">
        <v>12</v>
      </c>
      <c r="H2" s="13" t="s">
        <v>16</v>
      </c>
      <c r="I2" s="14" t="s">
        <v>17</v>
      </c>
    </row>
    <row r="3" spans="1:10" x14ac:dyDescent="0.25">
      <c r="A3" t="s">
        <v>0</v>
      </c>
      <c r="B3" s="1">
        <v>1239</v>
      </c>
      <c r="C3" s="6">
        <v>1400</v>
      </c>
      <c r="D3" s="1">
        <v>1141</v>
      </c>
      <c r="E3" s="1">
        <v>330</v>
      </c>
      <c r="F3" s="1">
        <v>444</v>
      </c>
      <c r="G3" s="1">
        <v>187</v>
      </c>
      <c r="H3" s="4">
        <v>0.10107310298816582</v>
      </c>
      <c r="I3" s="1">
        <v>700.4</v>
      </c>
      <c r="J3" s="1"/>
    </row>
    <row r="4" spans="1:10" x14ac:dyDescent="0.25">
      <c r="A4" t="s">
        <v>1</v>
      </c>
      <c r="B4" s="1">
        <v>2282</v>
      </c>
      <c r="C4" s="7">
        <v>2327</v>
      </c>
      <c r="D4" s="1">
        <v>1773</v>
      </c>
      <c r="E4" s="1">
        <v>483</v>
      </c>
      <c r="F4" s="1">
        <v>492</v>
      </c>
      <c r="G4" s="1">
        <v>553</v>
      </c>
      <c r="H4" s="4">
        <v>0.15390435225434518</v>
      </c>
      <c r="I4" s="1">
        <v>1125.5999999999999</v>
      </c>
      <c r="J4" s="1"/>
    </row>
    <row r="5" spans="1:10" x14ac:dyDescent="0.25">
      <c r="A5" t="s">
        <v>2</v>
      </c>
      <c r="B5" s="1">
        <v>1762</v>
      </c>
      <c r="C5" s="7">
        <v>2048</v>
      </c>
      <c r="D5" s="1">
        <v>1562</v>
      </c>
      <c r="E5" s="1">
        <v>618</v>
      </c>
      <c r="F5" s="1">
        <v>427</v>
      </c>
      <c r="G5" s="1">
        <v>657</v>
      </c>
      <c r="H5" s="4">
        <v>0.15205039705937809</v>
      </c>
      <c r="I5" s="1">
        <v>1062.4000000000001</v>
      </c>
      <c r="J5" s="1"/>
    </row>
    <row r="6" spans="1:10" x14ac:dyDescent="0.25">
      <c r="A6" t="s">
        <v>3</v>
      </c>
      <c r="B6" s="1">
        <v>926</v>
      </c>
      <c r="C6" s="7">
        <v>1271</v>
      </c>
      <c r="D6" s="1">
        <v>863</v>
      </c>
      <c r="E6" s="1">
        <v>402</v>
      </c>
      <c r="F6" s="1">
        <v>312</v>
      </c>
      <c r="G6" s="1">
        <v>430</v>
      </c>
      <c r="H6" s="4">
        <v>9.6838609894520283E-2</v>
      </c>
      <c r="I6" s="1">
        <v>655.6</v>
      </c>
      <c r="J6" s="1"/>
    </row>
    <row r="7" spans="1:10" x14ac:dyDescent="0.25">
      <c r="A7" t="s">
        <v>4</v>
      </c>
      <c r="B7" s="1">
        <v>1848</v>
      </c>
      <c r="C7" s="7">
        <v>1961</v>
      </c>
      <c r="D7" s="1">
        <v>1644</v>
      </c>
      <c r="E7" s="1">
        <v>736</v>
      </c>
      <c r="F7" s="1">
        <v>528</v>
      </c>
      <c r="G7" s="1">
        <v>1561</v>
      </c>
      <c r="H7" s="4">
        <v>0.19432902654693349</v>
      </c>
      <c r="I7" s="1">
        <v>1286</v>
      </c>
      <c r="J7" s="1"/>
    </row>
    <row r="8" spans="1:10" x14ac:dyDescent="0.25">
      <c r="A8" t="s">
        <v>5</v>
      </c>
      <c r="B8" s="1">
        <v>1334</v>
      </c>
      <c r="C8" s="7">
        <v>1339</v>
      </c>
      <c r="D8" s="1">
        <v>970</v>
      </c>
      <c r="E8" s="1">
        <v>362</v>
      </c>
      <c r="F8" s="1">
        <v>444</v>
      </c>
      <c r="G8" s="1">
        <v>1260</v>
      </c>
      <c r="H8" s="4">
        <v>0.13240347116570075</v>
      </c>
      <c r="I8" s="1">
        <v>875</v>
      </c>
      <c r="J8" s="1"/>
    </row>
    <row r="9" spans="1:10" x14ac:dyDescent="0.25">
      <c r="A9" s="8" t="s">
        <v>6</v>
      </c>
      <c r="B9" s="1">
        <v>1937</v>
      </c>
      <c r="C9" s="7">
        <v>1447</v>
      </c>
      <c r="D9" s="1">
        <v>1503</v>
      </c>
      <c r="E9" s="1">
        <v>415</v>
      </c>
      <c r="F9" s="1">
        <v>578</v>
      </c>
      <c r="G9" s="1">
        <v>1651</v>
      </c>
      <c r="H9" s="4">
        <v>0.16940104009095638</v>
      </c>
      <c r="I9" s="1">
        <v>1118.8</v>
      </c>
      <c r="J9" s="1"/>
    </row>
    <row r="10" spans="1:10" x14ac:dyDescent="0.25">
      <c r="A10" s="2" t="s">
        <v>13</v>
      </c>
      <c r="B10" s="3">
        <v>11328</v>
      </c>
      <c r="C10" s="9">
        <v>11793</v>
      </c>
      <c r="D10" s="3">
        <v>9456</v>
      </c>
      <c r="E10" s="3">
        <v>3346</v>
      </c>
      <c r="F10" s="3">
        <v>3225</v>
      </c>
      <c r="G10" s="3">
        <v>6299</v>
      </c>
      <c r="H10" s="2"/>
      <c r="I10" s="2"/>
    </row>
    <row r="11" spans="1:10" x14ac:dyDescent="0.25">
      <c r="H11" s="4"/>
    </row>
    <row r="12" spans="1:10" x14ac:dyDescent="0.25">
      <c r="B12" s="1"/>
    </row>
    <row r="13" spans="1:10" x14ac:dyDescent="0.25">
      <c r="B13" s="1"/>
    </row>
    <row r="14" spans="1:10" x14ac:dyDescent="0.25">
      <c r="B14" s="1"/>
    </row>
    <row r="15" spans="1:10" x14ac:dyDescent="0.25">
      <c r="B15" s="1"/>
    </row>
    <row r="16" spans="1:10" x14ac:dyDescent="0.25">
      <c r="B16" s="1"/>
    </row>
    <row r="17" spans="2:2" x14ac:dyDescent="0.25">
      <c r="B17" s="1"/>
    </row>
    <row r="18" spans="2:2" x14ac:dyDescent="0.25">
      <c r="B18" s="1"/>
    </row>
  </sheetData>
  <phoneticPr fontId="3" type="noConversion"/>
  <conditionalFormatting sqref="B12:B1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Ziems</dc:creator>
  <cp:lastModifiedBy>Laura Ziems</cp:lastModifiedBy>
  <dcterms:created xsi:type="dcterms:W3CDTF">2024-03-11T03:34:04Z</dcterms:created>
  <dcterms:modified xsi:type="dcterms:W3CDTF">2024-03-19T01:13:13Z</dcterms:modified>
</cp:coreProperties>
</file>